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takamasa\OneDrive\DROL1\211025PlantJ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1" uniqueCount="37">
  <si>
    <t>Col_3d_1</t>
  </si>
  <si>
    <t>Col_3d_2</t>
  </si>
  <si>
    <t>Col_3d_3</t>
  </si>
  <si>
    <t>drol1-1_3d_1</t>
  </si>
  <si>
    <t>drol1-1_3d_2</t>
  </si>
  <si>
    <t>drol1-1_3d_3</t>
  </si>
  <si>
    <t>drol1-2_3d_1</t>
  </si>
  <si>
    <t>drol1-2_3d_2</t>
  </si>
  <si>
    <t>drol1-2_3d_3</t>
  </si>
  <si>
    <t>Col_5d_1</t>
  </si>
  <si>
    <t>Col_5d_2</t>
  </si>
  <si>
    <t>Col_5d_3</t>
  </si>
  <si>
    <t>Col_7d_1</t>
  </si>
  <si>
    <t>Col_7d_2</t>
  </si>
  <si>
    <t>Col_7d_3</t>
  </si>
  <si>
    <t>drol1-1_5d_1</t>
  </si>
  <si>
    <t>drol1-1_5d_2</t>
  </si>
  <si>
    <t>drol1-1_5d_3</t>
  </si>
  <si>
    <t>drol1-1_7d_1</t>
  </si>
  <si>
    <t>drol1-1_7d_2</t>
  </si>
  <si>
    <t>drol1-1_7d_3</t>
  </si>
  <si>
    <t>drol1-2_5d_1</t>
  </si>
  <si>
    <t>drol1-2_5d_2</t>
  </si>
  <si>
    <t>drol1-2_5d_3</t>
  </si>
  <si>
    <t>drol1-2_7d_1</t>
  </si>
  <si>
    <t>drol1-2_7d_2</t>
  </si>
  <si>
    <t>drol1-2_7d_3</t>
  </si>
  <si>
    <t>Days after germination</t>
    <phoneticPr fontId="2"/>
  </si>
  <si>
    <t>Strain</t>
    <phoneticPr fontId="2"/>
  </si>
  <si>
    <t>Col</t>
    <phoneticPr fontId="2"/>
  </si>
  <si>
    <t>sample</t>
    <phoneticPr fontId="2"/>
  </si>
  <si>
    <t>reads</t>
    <phoneticPr fontId="2"/>
  </si>
  <si>
    <t>drol1-1</t>
    <phoneticPr fontId="2"/>
  </si>
  <si>
    <t>drol1-2</t>
    <phoneticPr fontId="2"/>
  </si>
  <si>
    <t>mapped to genome by tophat</t>
    <phoneticPr fontId="2"/>
  </si>
  <si>
    <t>mapped to cDNA by bowtie</t>
    <phoneticPr fontId="2"/>
  </si>
  <si>
    <t>Table S1. Summary of the RNA-Seq analysis performed in this stud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3" fontId="0" fillId="0" borderId="0" xfId="0" applyNumberFormat="1">
      <alignment vertical="center"/>
    </xf>
    <xf numFmtId="10" fontId="0" fillId="0" borderId="0" xfId="0" applyNumberFormat="1">
      <alignment vertical="center"/>
    </xf>
    <xf numFmtId="9" fontId="0" fillId="0" borderId="0" xfId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A2" sqref="A2"/>
    </sheetView>
  </sheetViews>
  <sheetFormatPr defaultRowHeight="13.5" x14ac:dyDescent="0.15"/>
  <cols>
    <col min="1" max="1" width="20.25" bestFit="1" customWidth="1"/>
    <col min="2" max="2" width="11.625" bestFit="1" customWidth="1"/>
    <col min="3" max="3" width="20.25" bestFit="1" customWidth="1"/>
    <col min="4" max="4" width="11.625" bestFit="1" customWidth="1"/>
    <col min="5" max="5" width="16" bestFit="1" customWidth="1"/>
    <col min="6" max="6" width="8.875" customWidth="1"/>
    <col min="7" max="7" width="16.125" bestFit="1" customWidth="1"/>
    <col min="8" max="8" width="6.625" customWidth="1"/>
    <col min="11" max="11" width="20.25" bestFit="1" customWidth="1"/>
  </cols>
  <sheetData>
    <row r="1" spans="1:8" x14ac:dyDescent="0.15">
      <c r="A1" t="s">
        <v>36</v>
      </c>
    </row>
    <row r="3" spans="1:8" x14ac:dyDescent="0.15">
      <c r="A3" t="s">
        <v>27</v>
      </c>
      <c r="B3" t="s">
        <v>28</v>
      </c>
      <c r="C3" t="s">
        <v>30</v>
      </c>
      <c r="D3" t="s">
        <v>31</v>
      </c>
      <c r="E3" t="s">
        <v>34</v>
      </c>
      <c r="G3" t="s">
        <v>35</v>
      </c>
    </row>
    <row r="4" spans="1:8" x14ac:dyDescent="0.15">
      <c r="A4">
        <v>3</v>
      </c>
      <c r="B4" t="s">
        <v>29</v>
      </c>
      <c r="C4" t="s">
        <v>0</v>
      </c>
      <c r="D4" s="1">
        <v>85525446</v>
      </c>
      <c r="E4" s="1">
        <v>75697567</v>
      </c>
      <c r="F4" s="3">
        <f>E4/$D4</f>
        <v>0.88508824613437265</v>
      </c>
      <c r="G4" s="1">
        <v>63017438</v>
      </c>
      <c r="H4" s="3">
        <f t="shared" ref="H4:H30" si="0">G4/$D4</f>
        <v>0.73682676849180062</v>
      </c>
    </row>
    <row r="5" spans="1:8" x14ac:dyDescent="0.15">
      <c r="A5">
        <v>3</v>
      </c>
      <c r="B5" t="s">
        <v>29</v>
      </c>
      <c r="C5" t="s">
        <v>1</v>
      </c>
      <c r="D5" s="1">
        <v>88925903</v>
      </c>
      <c r="E5" s="1">
        <v>74078197</v>
      </c>
      <c r="F5" s="3">
        <f t="shared" ref="F5:F12" si="1">E5/$D5</f>
        <v>0.8330328340888481</v>
      </c>
      <c r="G5" s="1">
        <v>61511381</v>
      </c>
      <c r="H5" s="3">
        <f t="shared" si="0"/>
        <v>0.69171500007146403</v>
      </c>
    </row>
    <row r="6" spans="1:8" x14ac:dyDescent="0.15">
      <c r="A6">
        <v>3</v>
      </c>
      <c r="B6" t="s">
        <v>29</v>
      </c>
      <c r="C6" t="s">
        <v>2</v>
      </c>
      <c r="D6" s="1">
        <v>71709138</v>
      </c>
      <c r="E6" s="1">
        <v>60288192</v>
      </c>
      <c r="F6" s="3">
        <f t="shared" si="1"/>
        <v>0.84073234850487255</v>
      </c>
      <c r="G6" s="1">
        <v>50079023</v>
      </c>
      <c r="H6" s="3">
        <f t="shared" si="0"/>
        <v>0.69836319884363973</v>
      </c>
    </row>
    <row r="7" spans="1:8" x14ac:dyDescent="0.15">
      <c r="A7">
        <v>3</v>
      </c>
      <c r="B7" t="s">
        <v>32</v>
      </c>
      <c r="C7" t="s">
        <v>3</v>
      </c>
      <c r="D7" s="1">
        <v>54103332</v>
      </c>
      <c r="E7" s="1">
        <v>47987081</v>
      </c>
      <c r="F7" s="3">
        <f t="shared" si="1"/>
        <v>0.88695241542609615</v>
      </c>
      <c r="G7" s="1">
        <v>40367732</v>
      </c>
      <c r="H7" s="3">
        <f t="shared" si="0"/>
        <v>0.74612284507726812</v>
      </c>
    </row>
    <row r="8" spans="1:8" x14ac:dyDescent="0.15">
      <c r="A8">
        <v>3</v>
      </c>
      <c r="B8" t="s">
        <v>32</v>
      </c>
      <c r="C8" t="s">
        <v>4</v>
      </c>
      <c r="D8" s="1">
        <v>62823948</v>
      </c>
      <c r="E8" s="1">
        <v>57647400</v>
      </c>
      <c r="F8" s="3">
        <f t="shared" si="1"/>
        <v>0.91760231305425122</v>
      </c>
      <c r="G8" s="1">
        <v>48801793</v>
      </c>
      <c r="H8" s="3">
        <f t="shared" si="0"/>
        <v>0.7768023907061683</v>
      </c>
    </row>
    <row r="9" spans="1:8" x14ac:dyDescent="0.15">
      <c r="A9">
        <v>3</v>
      </c>
      <c r="B9" t="s">
        <v>32</v>
      </c>
      <c r="C9" t="s">
        <v>5</v>
      </c>
      <c r="D9" s="1">
        <v>68854621</v>
      </c>
      <c r="E9" s="1">
        <v>57335776</v>
      </c>
      <c r="F9" s="3">
        <f t="shared" si="1"/>
        <v>0.83270774230243749</v>
      </c>
      <c r="G9" s="1">
        <v>47099231</v>
      </c>
      <c r="H9" s="3">
        <f t="shared" si="0"/>
        <v>0.68403878078132185</v>
      </c>
    </row>
    <row r="10" spans="1:8" x14ac:dyDescent="0.15">
      <c r="A10">
        <v>3</v>
      </c>
      <c r="B10" t="s">
        <v>33</v>
      </c>
      <c r="C10" t="s">
        <v>6</v>
      </c>
      <c r="D10" s="1">
        <v>63511259</v>
      </c>
      <c r="E10" s="1">
        <v>56595548</v>
      </c>
      <c r="F10" s="3">
        <f t="shared" si="1"/>
        <v>0.89111047223926076</v>
      </c>
      <c r="G10" s="1">
        <v>47717194</v>
      </c>
      <c r="H10" s="3">
        <f t="shared" si="0"/>
        <v>0.75131865989304358</v>
      </c>
    </row>
    <row r="11" spans="1:8" x14ac:dyDescent="0.15">
      <c r="A11">
        <v>3</v>
      </c>
      <c r="B11" t="s">
        <v>33</v>
      </c>
      <c r="C11" t="s">
        <v>7</v>
      </c>
      <c r="D11" s="1">
        <v>65051573</v>
      </c>
      <c r="E11" s="1">
        <v>57377041</v>
      </c>
      <c r="F11" s="3">
        <f t="shared" si="1"/>
        <v>0.88202388280449417</v>
      </c>
      <c r="G11" s="1">
        <v>47467696</v>
      </c>
      <c r="H11" s="3">
        <f t="shared" si="0"/>
        <v>0.72969328504938691</v>
      </c>
    </row>
    <row r="12" spans="1:8" x14ac:dyDescent="0.15">
      <c r="A12">
        <v>3</v>
      </c>
      <c r="B12" t="s">
        <v>33</v>
      </c>
      <c r="C12" t="s">
        <v>8</v>
      </c>
      <c r="D12" s="1">
        <v>70340985</v>
      </c>
      <c r="E12" s="1">
        <v>64589179</v>
      </c>
      <c r="F12" s="3">
        <f t="shared" si="1"/>
        <v>0.91822966368753578</v>
      </c>
      <c r="G12" s="1">
        <v>54837666</v>
      </c>
      <c r="H12" s="3">
        <f t="shared" si="0"/>
        <v>0.77959764140351462</v>
      </c>
    </row>
    <row r="13" spans="1:8" x14ac:dyDescent="0.15">
      <c r="A13">
        <v>5</v>
      </c>
      <c r="B13" t="s">
        <v>29</v>
      </c>
      <c r="C13" t="s">
        <v>9</v>
      </c>
      <c r="D13" s="1">
        <v>15068331</v>
      </c>
      <c r="G13" s="1">
        <v>9861462</v>
      </c>
      <c r="H13" s="3">
        <f t="shared" si="0"/>
        <v>0.6544495206536145</v>
      </c>
    </row>
    <row r="14" spans="1:8" x14ac:dyDescent="0.15">
      <c r="A14">
        <v>5</v>
      </c>
      <c r="B14" t="s">
        <v>29</v>
      </c>
      <c r="C14" t="s">
        <v>10</v>
      </c>
      <c r="D14" s="1">
        <v>18277586</v>
      </c>
      <c r="G14" s="1">
        <v>16362606</v>
      </c>
      <c r="H14" s="3">
        <f t="shared" si="0"/>
        <v>0.89522795844046366</v>
      </c>
    </row>
    <row r="15" spans="1:8" x14ac:dyDescent="0.15">
      <c r="A15">
        <v>5</v>
      </c>
      <c r="B15" t="s">
        <v>29</v>
      </c>
      <c r="C15" t="s">
        <v>11</v>
      </c>
      <c r="D15" s="1">
        <v>15069689</v>
      </c>
      <c r="G15" s="1">
        <v>13492525</v>
      </c>
      <c r="H15" s="3">
        <f t="shared" si="0"/>
        <v>0.8953419675747788</v>
      </c>
    </row>
    <row r="16" spans="1:8" x14ac:dyDescent="0.15">
      <c r="A16">
        <v>5</v>
      </c>
      <c r="B16" t="s">
        <v>32</v>
      </c>
      <c r="C16" t="s">
        <v>15</v>
      </c>
      <c r="D16" s="1">
        <v>14294452</v>
      </c>
      <c r="G16" s="1">
        <v>12477104</v>
      </c>
      <c r="H16" s="3">
        <f t="shared" si="0"/>
        <v>0.87286340182890532</v>
      </c>
    </row>
    <row r="17" spans="1:9" x14ac:dyDescent="0.15">
      <c r="A17">
        <v>5</v>
      </c>
      <c r="B17" t="s">
        <v>32</v>
      </c>
      <c r="C17" t="s">
        <v>16</v>
      </c>
      <c r="D17" s="1">
        <v>12539659</v>
      </c>
      <c r="G17" s="1">
        <v>10787000</v>
      </c>
      <c r="H17" s="3">
        <f t="shared" si="0"/>
        <v>0.86023072876224149</v>
      </c>
      <c r="I17" s="2"/>
    </row>
    <row r="18" spans="1:9" x14ac:dyDescent="0.15">
      <c r="A18">
        <v>5</v>
      </c>
      <c r="B18" t="s">
        <v>32</v>
      </c>
      <c r="C18" t="s">
        <v>17</v>
      </c>
      <c r="D18" s="1">
        <v>28145750</v>
      </c>
      <c r="G18" s="1">
        <v>24896042</v>
      </c>
      <c r="H18" s="3">
        <f t="shared" si="0"/>
        <v>0.88454001048115616</v>
      </c>
      <c r="I18" s="2"/>
    </row>
    <row r="19" spans="1:9" x14ac:dyDescent="0.15">
      <c r="A19">
        <v>5</v>
      </c>
      <c r="B19" t="s">
        <v>33</v>
      </c>
      <c r="C19" t="s">
        <v>21</v>
      </c>
      <c r="D19" s="1">
        <v>10297993</v>
      </c>
      <c r="G19" s="1">
        <v>9042572</v>
      </c>
      <c r="H19" s="3">
        <f t="shared" si="0"/>
        <v>0.8780907114619324</v>
      </c>
      <c r="I19" s="2"/>
    </row>
    <row r="20" spans="1:9" x14ac:dyDescent="0.15">
      <c r="A20">
        <v>5</v>
      </c>
      <c r="B20" t="s">
        <v>33</v>
      </c>
      <c r="C20" t="s">
        <v>22</v>
      </c>
      <c r="D20" s="1">
        <v>11638643</v>
      </c>
      <c r="G20" s="1">
        <v>10050910</v>
      </c>
      <c r="H20" s="3">
        <f t="shared" si="0"/>
        <v>0.86358091746606547</v>
      </c>
      <c r="I20" s="2"/>
    </row>
    <row r="21" spans="1:9" x14ac:dyDescent="0.15">
      <c r="A21">
        <v>5</v>
      </c>
      <c r="B21" t="s">
        <v>33</v>
      </c>
      <c r="C21" t="s">
        <v>23</v>
      </c>
      <c r="D21" s="1">
        <v>10372120</v>
      </c>
      <c r="G21" s="1">
        <v>8854618</v>
      </c>
      <c r="H21" s="3">
        <f t="shared" si="0"/>
        <v>0.85369413388969662</v>
      </c>
      <c r="I21" s="2"/>
    </row>
    <row r="22" spans="1:9" x14ac:dyDescent="0.15">
      <c r="A22">
        <v>7</v>
      </c>
      <c r="B22" t="s">
        <v>29</v>
      </c>
      <c r="C22" t="s">
        <v>12</v>
      </c>
      <c r="D22" s="1">
        <v>12887969</v>
      </c>
      <c r="G22" s="1">
        <v>11570559</v>
      </c>
      <c r="H22" s="3">
        <f t="shared" si="0"/>
        <v>0.89777985965050044</v>
      </c>
      <c r="I22" s="2"/>
    </row>
    <row r="23" spans="1:9" x14ac:dyDescent="0.15">
      <c r="A23">
        <v>7</v>
      </c>
      <c r="B23" t="s">
        <v>29</v>
      </c>
      <c r="C23" t="s">
        <v>13</v>
      </c>
      <c r="D23" s="1">
        <v>13676403</v>
      </c>
      <c r="G23" s="1">
        <v>11760546</v>
      </c>
      <c r="H23" s="3">
        <f t="shared" si="0"/>
        <v>0.85991513996772395</v>
      </c>
      <c r="I23" s="2"/>
    </row>
    <row r="24" spans="1:9" x14ac:dyDescent="0.15">
      <c r="A24">
        <v>7</v>
      </c>
      <c r="B24" t="s">
        <v>29</v>
      </c>
      <c r="C24" t="s">
        <v>14</v>
      </c>
      <c r="D24" s="1">
        <v>13778026</v>
      </c>
      <c r="G24" s="1">
        <v>11319116</v>
      </c>
      <c r="H24" s="3">
        <f t="shared" si="0"/>
        <v>0.82153394107399713</v>
      </c>
      <c r="I24" s="2"/>
    </row>
    <row r="25" spans="1:9" x14ac:dyDescent="0.15">
      <c r="A25">
        <v>7</v>
      </c>
      <c r="B25" t="s">
        <v>32</v>
      </c>
      <c r="C25" t="s">
        <v>18</v>
      </c>
      <c r="D25" s="1">
        <v>8313417</v>
      </c>
      <c r="G25" s="1">
        <v>7471229</v>
      </c>
      <c r="H25" s="3">
        <f t="shared" si="0"/>
        <v>0.89869532588104262</v>
      </c>
      <c r="I25" s="2"/>
    </row>
    <row r="26" spans="1:9" x14ac:dyDescent="0.15">
      <c r="A26">
        <v>7</v>
      </c>
      <c r="B26" t="s">
        <v>32</v>
      </c>
      <c r="C26" t="s">
        <v>19</v>
      </c>
      <c r="D26" s="1">
        <v>17241059</v>
      </c>
      <c r="G26" s="1">
        <v>14640030</v>
      </c>
      <c r="H26" s="3">
        <f t="shared" si="0"/>
        <v>0.84913751527675885</v>
      </c>
    </row>
    <row r="27" spans="1:9" x14ac:dyDescent="0.15">
      <c r="A27">
        <v>7</v>
      </c>
      <c r="B27" t="s">
        <v>32</v>
      </c>
      <c r="C27" t="s">
        <v>20</v>
      </c>
      <c r="D27" s="1">
        <v>20454812</v>
      </c>
      <c r="G27" s="1">
        <v>17739818</v>
      </c>
      <c r="H27" s="3">
        <f t="shared" si="0"/>
        <v>0.86726868963645332</v>
      </c>
    </row>
    <row r="28" spans="1:9" x14ac:dyDescent="0.15">
      <c r="A28">
        <v>7</v>
      </c>
      <c r="B28" t="s">
        <v>33</v>
      </c>
      <c r="C28" t="s">
        <v>24</v>
      </c>
      <c r="D28" s="1">
        <v>8850381</v>
      </c>
      <c r="G28" s="1">
        <v>7916042</v>
      </c>
      <c r="H28" s="3">
        <f t="shared" si="0"/>
        <v>0.89442951665018711</v>
      </c>
    </row>
    <row r="29" spans="1:9" x14ac:dyDescent="0.15">
      <c r="A29">
        <v>7</v>
      </c>
      <c r="B29" t="s">
        <v>33</v>
      </c>
      <c r="C29" t="s">
        <v>25</v>
      </c>
      <c r="D29" s="1">
        <v>15151903</v>
      </c>
      <c r="G29" s="1">
        <v>12742595</v>
      </c>
      <c r="H29" s="3">
        <f t="shared" si="0"/>
        <v>0.84098974234457546</v>
      </c>
    </row>
    <row r="30" spans="1:9" x14ac:dyDescent="0.15">
      <c r="A30">
        <v>7</v>
      </c>
      <c r="B30" t="s">
        <v>33</v>
      </c>
      <c r="C30" t="s">
        <v>26</v>
      </c>
      <c r="D30" s="1">
        <v>12555608</v>
      </c>
      <c r="G30" s="1">
        <v>11036763</v>
      </c>
      <c r="H30" s="3">
        <f t="shared" si="0"/>
        <v>0.8790305495361117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中部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masa</dc:creator>
  <cp:lastModifiedBy>takamasa</cp:lastModifiedBy>
  <dcterms:created xsi:type="dcterms:W3CDTF">2021-08-18T04:17:49Z</dcterms:created>
  <dcterms:modified xsi:type="dcterms:W3CDTF">2021-10-25T06:23:18Z</dcterms:modified>
</cp:coreProperties>
</file>